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ps0377\Documents\Art\2_Marc_dosComp\CurBio\4th_final\tables\"/>
    </mc:Choice>
  </mc:AlternateContent>
  <bookViews>
    <workbookView xWindow="6900" yWindow="2003" windowWidth="29723" windowHeight="19118" tabRatio="705"/>
  </bookViews>
  <sheets>
    <sheet name="Table_S2" sheetId="1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44" uniqueCount="381">
  <si>
    <t>Y_Contig8292</t>
  </si>
  <si>
    <t>benM_cnt112237</t>
  </si>
  <si>
    <t>SlAP3Y</t>
  </si>
  <si>
    <t>contig06721Y</t>
  </si>
  <si>
    <t>contig24682Y</t>
  </si>
  <si>
    <t>contig17233Y</t>
  </si>
  <si>
    <t>contig23440Y</t>
  </si>
  <si>
    <t>Y_contig6860</t>
  </si>
  <si>
    <t>benM_cnt71529</t>
  </si>
  <si>
    <t>Y_contig797</t>
  </si>
  <si>
    <t>benM_cnt92491</t>
  </si>
  <si>
    <t>benM_cnt316260</t>
  </si>
  <si>
    <t>contig20685Y</t>
  </si>
  <si>
    <t>benM_cnt31933</t>
  </si>
  <si>
    <t>MK17</t>
  </si>
  <si>
    <t>benM_cnt271160</t>
  </si>
  <si>
    <t>Y_contig2158</t>
  </si>
  <si>
    <t>benM_cnt259426</t>
  </si>
  <si>
    <t>contig23003Y</t>
  </si>
  <si>
    <t>benM_cnt244212</t>
  </si>
  <si>
    <t>contig06843Y</t>
  </si>
  <si>
    <t>contig06011Y</t>
  </si>
  <si>
    <t>contig12985Y</t>
  </si>
  <si>
    <t>contig29500Y</t>
  </si>
  <si>
    <t>Y_contig762</t>
  </si>
  <si>
    <t>Y_contig18253</t>
  </si>
  <si>
    <t>Y_contig4411</t>
  </si>
  <si>
    <t>benM_cnt266586</t>
  </si>
  <si>
    <t>benM_cnt42298</t>
  </si>
  <si>
    <t>benM_cnt43985</t>
  </si>
  <si>
    <t>SlY6a</t>
  </si>
  <si>
    <t>SlCypY</t>
  </si>
  <si>
    <t>benM_cnt76048</t>
  </si>
  <si>
    <t>contig19402Y</t>
  </si>
  <si>
    <t>contig02064Y</t>
  </si>
  <si>
    <t>Y_contig1367</t>
  </si>
  <si>
    <t>benM_cnt156971</t>
  </si>
  <si>
    <t>benM_cnt156270</t>
  </si>
  <si>
    <t>benM_cnt211723</t>
  </si>
  <si>
    <t>contig08635Y</t>
  </si>
  <si>
    <t>contig08525Y</t>
  </si>
  <si>
    <t>contig03376Y</t>
  </si>
  <si>
    <t>contig09315Y</t>
  </si>
  <si>
    <t>contig01402Y</t>
  </si>
  <si>
    <t>Y_contig10410</t>
  </si>
  <si>
    <t>benM_cnt119903</t>
  </si>
  <si>
    <t>contig00515Y</t>
  </si>
  <si>
    <t>benM_cnt312193</t>
  </si>
  <si>
    <t>benM_cnt258805</t>
  </si>
  <si>
    <t>benM_cnt180555</t>
  </si>
  <si>
    <t>benM_cnt21228</t>
  </si>
  <si>
    <t>SmicSy6</t>
  </si>
  <si>
    <t>Y_contig16388</t>
  </si>
  <si>
    <t>benM_cn177384</t>
  </si>
  <si>
    <t>Y_contig3472</t>
  </si>
  <si>
    <t>benM_cnt417731</t>
  </si>
  <si>
    <t>benM_cnt21227</t>
  </si>
  <si>
    <t>benM_cnt159080</t>
  </si>
  <si>
    <t>contig23089Y</t>
  </si>
  <si>
    <t>Y_contig508</t>
  </si>
  <si>
    <t>benM_cnt405584</t>
  </si>
  <si>
    <t>contig22556Y</t>
  </si>
  <si>
    <t>benM_cnt197105</t>
  </si>
  <si>
    <t>Y_contig17858</t>
  </si>
  <si>
    <t>Y_contig2658</t>
  </si>
  <si>
    <t>Ycontig_13417</t>
  </si>
  <si>
    <t>benM_cnt382942</t>
  </si>
  <si>
    <t>contig01089Y</t>
  </si>
  <si>
    <t>ScD12</t>
  </si>
  <si>
    <t>benM_cnt241233</t>
  </si>
  <si>
    <t>SCQ14</t>
  </si>
  <si>
    <t>STS609</t>
  </si>
  <si>
    <t>benM_cnt322189</t>
  </si>
  <si>
    <t>benM_cnt119270</t>
  </si>
  <si>
    <t>benM_cnt358454</t>
  </si>
  <si>
    <t>benM_cnt150704</t>
  </si>
  <si>
    <t>benM_cnt338476</t>
  </si>
  <si>
    <t>contig16208Y</t>
  </si>
  <si>
    <t>contig04032Y</t>
  </si>
  <si>
    <t>benM_cnt429334</t>
  </si>
  <si>
    <t>benM_cnt338211</t>
  </si>
  <si>
    <t>contig09144Y</t>
  </si>
  <si>
    <t>contig10124Y</t>
  </si>
  <si>
    <t>benM_cnt267179</t>
  </si>
  <si>
    <t>benM_cnt169814</t>
  </si>
  <si>
    <t>benM_cnt100749</t>
  </si>
  <si>
    <t>benM_cnt109093</t>
  </si>
  <si>
    <t>benM_cnt287664</t>
  </si>
  <si>
    <t>benM_cnt134611</t>
  </si>
  <si>
    <t>benM_cnt281497</t>
  </si>
  <si>
    <t>benM_cnt284317</t>
  </si>
  <si>
    <t>benM_cnt330568</t>
  </si>
  <si>
    <t>benM_cnt127280</t>
  </si>
  <si>
    <t>contig16568Y</t>
  </si>
  <si>
    <t>contig09628Y</t>
  </si>
  <si>
    <t>benM_cnt25714</t>
  </si>
  <si>
    <t>contig01455Y</t>
  </si>
  <si>
    <t>benM_cnt178402</t>
  </si>
  <si>
    <t>MS2</t>
  </si>
  <si>
    <t>benM_cnt154719</t>
  </si>
  <si>
    <t>contig03968Y</t>
  </si>
  <si>
    <t>contig08645Y</t>
  </si>
  <si>
    <t>contig03837Y</t>
  </si>
  <si>
    <t>benM_cnt293838</t>
  </si>
  <si>
    <t>benM_cnt185857</t>
  </si>
  <si>
    <t>contig05982Y</t>
  </si>
  <si>
    <t>contig02417Y</t>
  </si>
  <si>
    <t>benM_cnt318980</t>
  </si>
  <si>
    <t>contig02096Y</t>
  </si>
  <si>
    <t>contig17931Y</t>
  </si>
  <si>
    <t>contig24006Y</t>
  </si>
  <si>
    <t>contig14965Y</t>
  </si>
  <si>
    <t>contig23791Y</t>
  </si>
  <si>
    <t>benM_cnt46127</t>
  </si>
  <si>
    <t>SlY8</t>
  </si>
  <si>
    <t>benM_cnt37087</t>
  </si>
  <si>
    <t>contig06349Y</t>
  </si>
  <si>
    <t>benM_cnt199178</t>
  </si>
  <si>
    <t>benM_cnt164539</t>
  </si>
  <si>
    <t>benM_cnt203466</t>
  </si>
  <si>
    <t>benM_cnt349092</t>
  </si>
  <si>
    <t>benM_cnt32765</t>
  </si>
  <si>
    <t>benM_cnt358597</t>
  </si>
  <si>
    <t>contig02118Y</t>
  </si>
  <si>
    <t>benM_cnt269464</t>
  </si>
  <si>
    <t>contig23128Y</t>
  </si>
  <si>
    <t>Y_contig2909</t>
  </si>
  <si>
    <t>benM_cnt245553</t>
  </si>
  <si>
    <t>benM_cnt91196</t>
  </si>
  <si>
    <t>benM_cnt273602</t>
  </si>
  <si>
    <t>MS7</t>
  </si>
  <si>
    <t>benM_cnt297476</t>
  </si>
  <si>
    <t>benM_cnt428023</t>
  </si>
  <si>
    <t>contig04554Y</t>
  </si>
  <si>
    <t>benM_cnt383201</t>
  </si>
  <si>
    <t>benM_cnt242551</t>
  </si>
  <si>
    <t>benM_cnt78064</t>
  </si>
  <si>
    <t>benM_cnt248157</t>
  </si>
  <si>
    <t>contig14550Y</t>
  </si>
  <si>
    <t>Forward primer (5' to 3')</t>
    <phoneticPr fontId="1"/>
  </si>
  <si>
    <t>Reverse primer (5' to 3')</t>
    <phoneticPr fontId="1"/>
  </si>
  <si>
    <t>Reference</t>
    <phoneticPr fontId="1"/>
  </si>
  <si>
    <t>GTCAAATTGCTCATCGTTGC</t>
  </si>
  <si>
    <t>ATGAGCGATCAAAAACACCA</t>
  </si>
  <si>
    <t>This study</t>
    <phoneticPr fontId="1"/>
  </si>
  <si>
    <t>CCGATCCTCACGATCTTCAT</t>
  </si>
  <si>
    <t>TGATTTGGAGACGATGACCA</t>
  </si>
  <si>
    <t>ATGGGGCAGTCCTCTTTTCT</t>
  </si>
  <si>
    <t>AGGACAGACAGGCCAGACAT</t>
  </si>
  <si>
    <t>ACCACAGTTAGGCGTGGTTC</t>
  </si>
  <si>
    <t>GCTTAGCAGGCCCTTTTTCT</t>
  </si>
  <si>
    <t>TTGTGGCTCTGCAGCTCTTA</t>
  </si>
  <si>
    <t>TCAAAGGCCGTCACATTACA</t>
  </si>
  <si>
    <t>benM_cnt119343</t>
    <phoneticPr fontId="1"/>
  </si>
  <si>
    <t>GTTGTCGGGGGTAGTTAGCA</t>
  </si>
  <si>
    <t>GGGGAGGCTCTTCCTAAATG</t>
  </si>
  <si>
    <t>AAGGGACAAAGAGCACCGAG</t>
  </si>
  <si>
    <t>TGCCATCGTCAGCATGTCTT</t>
  </si>
  <si>
    <t>CCTTTCAATCTTCATCATTCACA</t>
  </si>
  <si>
    <t>CCGAAATCAACAGTGAGCAA</t>
  </si>
  <si>
    <t>benM_cnt127319</t>
    <phoneticPr fontId="1"/>
  </si>
  <si>
    <t>CCCCACTACCCCTACTCCTC</t>
  </si>
  <si>
    <t>CGTCACTCCCACACAACATC</t>
  </si>
  <si>
    <t>CAAGTTCAAGCGCCTTTTTC</t>
  </si>
  <si>
    <t>TTGTTAGCCGAACTCCCAAC</t>
  </si>
  <si>
    <t>benM_cnt148912</t>
    <phoneticPr fontId="1"/>
  </si>
  <si>
    <t>CACATCCTCTCCAGCCTCTC</t>
  </si>
  <si>
    <t>CCCCTCAAATCAGAAAACCA</t>
  </si>
  <si>
    <t>CTGCACATTCGACGCATTTA</t>
  </si>
  <si>
    <t>TGACTTTTGCTTTCGCCTTT</t>
  </si>
  <si>
    <t>GATCGTTCGTTTGGCATTTT</t>
  </si>
  <si>
    <t>ACCAGACAGAACCACCAAGG</t>
  </si>
  <si>
    <t>AATTTCCCCCAAATTCGTTC</t>
  </si>
  <si>
    <t>GTCGATCTGCGAAGACATCA</t>
  </si>
  <si>
    <t>CCTCAGAGAAAACCGCAGAC</t>
  </si>
  <si>
    <t>CAACTGGTGTCCCCAACTCT</t>
  </si>
  <si>
    <t>GGCTCGGGACAGTTGAATAA</t>
  </si>
  <si>
    <t>ACGGTCGTAGGATTGCTCTG</t>
    <phoneticPr fontId="1"/>
  </si>
  <si>
    <t>AAGCTTTGTGAGGTGGTCGT</t>
  </si>
  <si>
    <t>CTACATTGCTGCCCTCCATT</t>
  </si>
  <si>
    <t>CTCGGTAACGGGGAACAACA</t>
    <phoneticPr fontId="2" type="noConversion"/>
  </si>
  <si>
    <t>CCTCCCTCGTGACATTGCTT</t>
    <phoneticPr fontId="2" type="noConversion"/>
  </si>
  <si>
    <t>TCAGATCTGCTGGAGTGGTG</t>
  </si>
  <si>
    <t>TAAAAGGGAGGGAGCCATTT</t>
    <phoneticPr fontId="3"/>
  </si>
  <si>
    <t>ATTCCTGAATGGTGGTCTCG</t>
    <phoneticPr fontId="3"/>
  </si>
  <si>
    <t>GTTTTGCGGTCGAGGTTAAA</t>
  </si>
  <si>
    <t>benM_cnt181166</t>
    <phoneticPr fontId="1"/>
  </si>
  <si>
    <t>ATCACACGACTCACCCATCA</t>
  </si>
  <si>
    <t>GAGTTCTGACAATGCGCAAA</t>
  </si>
  <si>
    <t>benM_cnt184925</t>
    <phoneticPr fontId="1"/>
  </si>
  <si>
    <t>AATTGCATTGGCCAGGTTAG</t>
  </si>
  <si>
    <t>GCTTATGGCCCTGTTTGTGT</t>
  </si>
  <si>
    <t>GCATCCAAACTGGTTTTTCG</t>
  </si>
  <si>
    <t>ATATGGTGGCTGAGGCAGAG</t>
  </si>
  <si>
    <t>benM_cnt189958</t>
    <phoneticPr fontId="1"/>
  </si>
  <si>
    <t>GTCGTCGAATGGAGGGTCTA</t>
  </si>
  <si>
    <t>TGCTTCGTTCTCGACGTATG</t>
  </si>
  <si>
    <t>CGTCCACACCACCTTTCCTT</t>
  </si>
  <si>
    <t>GGCTAAGGTGGCCTTCCATT</t>
  </si>
  <si>
    <t>TGAGGACCACAGGTGAACAA</t>
  </si>
  <si>
    <t>ACCCGCCCTCTGACTTATTT</t>
  </si>
  <si>
    <t>TAACCACCTTGCCTCCAAAC</t>
  </si>
  <si>
    <t>CCAAGGCACCAACAGGTACT</t>
  </si>
  <si>
    <t>benM_cnt205021</t>
    <phoneticPr fontId="1"/>
  </si>
  <si>
    <t>GGGCCATCCTGTCTCTGATA</t>
  </si>
  <si>
    <t>ATTCCACCAACCCAAGTCAA</t>
  </si>
  <si>
    <t>ATCCTTCCTCCGACCTTTGT</t>
  </si>
  <si>
    <t>CCTCCGACCTCTGACAAAAA</t>
  </si>
  <si>
    <t>GAATTGGGTTGGAGGGAAAT</t>
  </si>
  <si>
    <t>TAGCCCTGCCAATTGTTTTC</t>
  </si>
  <si>
    <t>TCGATGCGACTTGATTTGAG</t>
    <phoneticPr fontId="3"/>
  </si>
  <si>
    <t>GCAACGTTTCACAACCCTTT</t>
  </si>
  <si>
    <t>benM_cnt227529</t>
    <phoneticPr fontId="1"/>
  </si>
  <si>
    <t>TGTGGAACCATCCCCTATGT</t>
  </si>
  <si>
    <t>TCAGCGGAATCACAGAGATG</t>
  </si>
  <si>
    <t>ACGGGTATTCGCCTCTCTTT</t>
  </si>
  <si>
    <t>CAGAAAGCCAGGAAGCTACG</t>
  </si>
  <si>
    <t>TGACTGAGACGCGATAATGC</t>
  </si>
  <si>
    <t>AGTTCACAGGTCAGCCATCC</t>
  </si>
  <si>
    <t>CGCGATAGGTGGCTTAACAT</t>
  </si>
  <si>
    <t>GAAGCAGGGAAATTGGATCA</t>
  </si>
  <si>
    <t>CCATCGCGCCCTAATAACTA</t>
  </si>
  <si>
    <t>ATTGAGGACACACCCAAAGG</t>
  </si>
  <si>
    <t>CTCCGGAGGGACTATGAACA</t>
  </si>
  <si>
    <t>CAAACCCAAACACAATGCTG</t>
  </si>
  <si>
    <t>GGAAGGACGATTGAGGTGAA</t>
  </si>
  <si>
    <t>CCCTACAAACGTTGCGAACT</t>
  </si>
  <si>
    <t>AAACAAATCACAACACCCATTT</t>
  </si>
  <si>
    <t>AGGGGGTCGAATTGTCTCTT</t>
  </si>
  <si>
    <t>GGATCTGCTGCTGTCTGTGA</t>
  </si>
  <si>
    <t>GCTGACAAGGGCAAAAGAGA</t>
  </si>
  <si>
    <t>AGGTCTGTTATTGGCGATGG</t>
  </si>
  <si>
    <t>ACTCCCGGGTAAAATTCCTG</t>
  </si>
  <si>
    <t>GAAAAGCTCGCAGTGAAACC</t>
  </si>
  <si>
    <t>GAAAGACGAAGCGATGGAAG</t>
  </si>
  <si>
    <t>CGCCGGAATCACTTATGTTT</t>
  </si>
  <si>
    <t>CCTCTCCCTATCCCTCATCC</t>
  </si>
  <si>
    <t>TGGACTATTGCCGCTTAACT</t>
  </si>
  <si>
    <t>CCTTTTGACGTGCCTGTTCT</t>
  </si>
  <si>
    <t>GGCGATGACGGAGTAGGTAA</t>
  </si>
  <si>
    <t>ATTTGAGGCGTTTTTGATGG</t>
  </si>
  <si>
    <t>benM_cnt273354</t>
    <phoneticPr fontId="1"/>
  </si>
  <si>
    <t>GGAAATGTTGGAAAGCTGGA</t>
  </si>
  <si>
    <t>TCATTCTAATCCGCCCATTC</t>
  </si>
  <si>
    <t>benM_cnt273602</t>
    <phoneticPr fontId="1"/>
  </si>
  <si>
    <t>AAACTCGACCATCCCACAAG</t>
  </si>
  <si>
    <t>GGGGAATCCGCTCTAAAGAA</t>
  </si>
  <si>
    <t>CCCTTTGTCTCACACCCATT</t>
  </si>
  <si>
    <t>ACCACAGTCCCTCCATTCCT</t>
  </si>
  <si>
    <t>CTCACCAGCACTTTTGTGGA</t>
  </si>
  <si>
    <t>GTGCTTTGGTACCACCGATT</t>
  </si>
  <si>
    <t>CGACCACTGCTCTTTTCACA</t>
  </si>
  <si>
    <t>GAAGTCATCGGCATCAAGGT</t>
  </si>
  <si>
    <t>GAGGCGACATTGAAAGAAGC</t>
  </si>
  <si>
    <t>TGGGATTGAATTAAGTTGTCG</t>
  </si>
  <si>
    <t>AGCCAGGAGACCCTTAGAGC</t>
  </si>
  <si>
    <t>CAAGCATCATACGGGAGAGG</t>
  </si>
  <si>
    <t>CCCCTCTTTCTCATTCTCACA</t>
    <phoneticPr fontId="3"/>
  </si>
  <si>
    <t>AGCGTGGTGGTGGTAGAGAG</t>
  </si>
  <si>
    <t>TAAACCGATCTGAGCAAGCA</t>
  </si>
  <si>
    <t>CCACTTTCATCCACCAATCA</t>
  </si>
  <si>
    <t>GTCGGGTTTTACTGCTGACG</t>
  </si>
  <si>
    <t>GTGAGCTCGACCAGACCTTC</t>
  </si>
  <si>
    <t>AGAGCGGGCAGAATTTGTTA</t>
  </si>
  <si>
    <t>TCGGTTATCCCACCACATTT</t>
  </si>
  <si>
    <t>benM_cnt326928</t>
    <phoneticPr fontId="1"/>
  </si>
  <si>
    <t>ATGGCCCAACATTAACTTGC</t>
  </si>
  <si>
    <t>GGCTGGTGGTTTGTGGATAC</t>
  </si>
  <si>
    <t>TGAGATCAGCGTTGGTTGAG</t>
  </si>
  <si>
    <t>TTGATCTCATCCCCCTTCAG</t>
  </si>
  <si>
    <t>CCCATTACCGTCAATGATCC</t>
  </si>
  <si>
    <t>TTTAACGTTTGGGAGGCAAC</t>
  </si>
  <si>
    <t>benM_cnt337260</t>
    <phoneticPr fontId="1"/>
  </si>
  <si>
    <t>AAGAGAAGTGCGGGATGCTA</t>
  </si>
  <si>
    <t>CCAACCCGTAAACCTAACCA</t>
  </si>
  <si>
    <t>TTTTTACTGCGTTGCACTGG</t>
  </si>
  <si>
    <t>TCGAGATCCTTCCTGATTGG</t>
  </si>
  <si>
    <t>GTATGGGCCGGATTATGATG</t>
  </si>
  <si>
    <t>CGTCTCCACCACCTCAATTT</t>
  </si>
  <si>
    <t>GTCGGTTGCCTGTCCACTAT</t>
  </si>
  <si>
    <t>CCTTGAATCTGGCGTTTGTT</t>
  </si>
  <si>
    <t>CAAAAATGTGGTTGCAGGTG</t>
  </si>
  <si>
    <t>TACATCGACTGCTGCCACTC</t>
  </si>
  <si>
    <t>AGGGCGCTTACGTGAGACTA</t>
  </si>
  <si>
    <t>CAGCAGCTTCTACACCACCA</t>
  </si>
  <si>
    <t>benM_cnt368708</t>
    <phoneticPr fontId="1"/>
  </si>
  <si>
    <t>CCTGCAGATGCGTTTTGTAA</t>
  </si>
  <si>
    <t>ACGGGCACACATAATTGGAT</t>
  </si>
  <si>
    <t>CATCTGGCAACACATCATCC</t>
  </si>
  <si>
    <t>GGCGAGACACTACAGCAACA</t>
  </si>
  <si>
    <t>GTGAGCAGCACTTGATTGGA</t>
  </si>
  <si>
    <t>CATCACCTCACCTTCCCCTA</t>
  </si>
  <si>
    <t>TATCGAGCCGGATAGGATTG</t>
  </si>
  <si>
    <t>TCCTGTAGGCCATCCAAGAC</t>
  </si>
  <si>
    <t>GTATTGCTTCCTGCGGTGTT</t>
  </si>
  <si>
    <t>GATGGTGCACAGTCCAAATG</t>
  </si>
  <si>
    <t>AACAAGGGAACAACCGTCAG</t>
  </si>
  <si>
    <t>CCAAACAGTCACTGCGAGAA</t>
  </si>
  <si>
    <t>CAGCAAAAGCTTGCCTTACC</t>
  </si>
  <si>
    <t>ACCGGTTAGTTCGCTGAATG</t>
  </si>
  <si>
    <t>CGCGAAAATGACAAGGATTT</t>
  </si>
  <si>
    <t>AGATTGGAGCGAAAGAACGA</t>
  </si>
  <si>
    <t>CTTCCTCACCCCAACAAAAA</t>
  </si>
  <si>
    <t>TGTCGGCAACATGAGAAGAG</t>
  </si>
  <si>
    <t>TCAGCAGAGGAGGGTGAGAT</t>
  </si>
  <si>
    <t>CGCGTTTTACCCCTCATTTA</t>
  </si>
  <si>
    <t>benM_cnt440747</t>
    <phoneticPr fontId="1"/>
  </si>
  <si>
    <t>ATCCATGATTTGCTGGCATT</t>
  </si>
  <si>
    <t>CCGCTTTCAGTACGGGAATA</t>
  </si>
  <si>
    <t>GCTGCCGGTCTATTTCTCAC</t>
  </si>
  <si>
    <t>CCCCAATCAGAGTCGGAGTA</t>
  </si>
  <si>
    <t>benM_cnt66519</t>
    <phoneticPr fontId="1"/>
  </si>
  <si>
    <t>TTGGACGTCTCAAAGAACGA</t>
  </si>
  <si>
    <t>TCTCAGCTCCCTCAAACTGG</t>
  </si>
  <si>
    <t>benM_cnt69146</t>
    <phoneticPr fontId="1"/>
  </si>
  <si>
    <t>TTGCGAAACTCAGGGAGACC</t>
  </si>
  <si>
    <t>GTGAGCGTTTGAAGTTGCGT</t>
  </si>
  <si>
    <t>CAAAATTTGTGCAGTTGGTGA</t>
  </si>
  <si>
    <t>TTGATTTGGGCAAAGATGGT</t>
  </si>
  <si>
    <t>TGTCGTTGACGCGACTTTAG</t>
  </si>
  <si>
    <t>GCATCAAATTGGCTTGGAAT</t>
  </si>
  <si>
    <t>CAATTACCCAGCCTGATCGT</t>
  </si>
  <si>
    <t>TGCAGCACCAGGTCTGTAAG</t>
  </si>
  <si>
    <t>benM_cnt80454</t>
    <phoneticPr fontId="1"/>
  </si>
  <si>
    <t>TGTGCTGCAGGAGTTAATGC</t>
  </si>
  <si>
    <t>TCATTCATGCAGCCGAGTAG</t>
  </si>
  <si>
    <t>ATGACCTTTGCGGTAGGATG</t>
  </si>
  <si>
    <t>TGACCGGTCTTGTTTTTGCT</t>
  </si>
  <si>
    <t>GAAGGGAGGAGGGAGAGAAA</t>
  </si>
  <si>
    <t>TGTTCGCACAGAAAGGGTAA</t>
  </si>
  <si>
    <t>TCCCTTGCTGGTCCAACTAC</t>
  </si>
  <si>
    <t>TCCTTCAAAAGATCGCCACT</t>
  </si>
  <si>
    <t>contig04719Y</t>
    <phoneticPr fontId="1"/>
  </si>
  <si>
    <t>contig06952Y</t>
    <phoneticPr fontId="1"/>
  </si>
  <si>
    <t>CGTGACTGTCAAACGGAGACA</t>
  </si>
  <si>
    <t>GCCTTCACTCACTCCATCTC</t>
  </si>
  <si>
    <t>contig08194Y</t>
    <phoneticPr fontId="1"/>
  </si>
  <si>
    <t>contig15251Y</t>
    <phoneticPr fontId="1"/>
  </si>
  <si>
    <t>Contig17185</t>
    <phoneticPr fontId="1"/>
  </si>
  <si>
    <t>contig23217X</t>
    <phoneticPr fontId="1"/>
  </si>
  <si>
    <t>TCATGAAAGATCGATATCGGCAGCT</t>
  </si>
  <si>
    <t>ACCTGAGTGTTCATAATCTGGATCC</t>
  </si>
  <si>
    <t>ACAGCAAATGAAGCTAAGCAAGTCC</t>
  </si>
  <si>
    <t>CCTTGTCTCTCTGTGGTTCGACC</t>
  </si>
  <si>
    <t>GGTCCTAAAGGCATGGACAA</t>
  </si>
  <si>
    <t>AATCAGGTTCCTTGCCACAC</t>
  </si>
  <si>
    <t>AACTTGAGGAGGCCGTTCTT</t>
  </si>
  <si>
    <t>CCTCGGGTGTAGATCGGTTA</t>
  </si>
  <si>
    <t>GCAATCTACACCGTCGGATT</t>
  </si>
  <si>
    <t>ACCTTCCCGGCTAAGTTTGA</t>
  </si>
  <si>
    <t>GAATGGTGTCCCTGGGAGTG</t>
  </si>
  <si>
    <t>GCTCCGGAAACAACCCAGTA</t>
  </si>
  <si>
    <t>TAAAGCAACAGCCGGGAACGA</t>
  </si>
  <si>
    <t>CCTCGTTACCATTTGTATCAGC</t>
  </si>
  <si>
    <t>CTCTGATACGGGTTCCCAGA</t>
  </si>
  <si>
    <t>CGAAGCAAGGACTCTGAAGC</t>
  </si>
  <si>
    <t>CCGTTAGCTGGGAAACTTGA</t>
  </si>
  <si>
    <t>CAGCTGCACTTCTTCCACAA</t>
  </si>
  <si>
    <t>Y_contig2675</t>
    <phoneticPr fontId="1"/>
  </si>
  <si>
    <t>TAGAAACCAAGGCAGCACTAAAAAG</t>
    <phoneticPr fontId="1"/>
  </si>
  <si>
    <t>CACAAATCTGAATGTCTGACCACAA</t>
    <phoneticPr fontId="1"/>
  </si>
  <si>
    <t>GTCACACAAAGGCCTCCAAT</t>
  </si>
  <si>
    <t>GCATGTATTCCTTGCCACCT</t>
    <phoneticPr fontId="4"/>
  </si>
  <si>
    <t>CCGGAAATTACAGTCGGGTG</t>
    <phoneticPr fontId="3"/>
  </si>
  <si>
    <t>CTTCCTTTGCCCCGAATCACT</t>
  </si>
  <si>
    <t>GTTGCAGCAAACATACGCCA</t>
  </si>
  <si>
    <t>GGGTGCGTTCAGTAACTCCA</t>
  </si>
  <si>
    <t>AGAAACAGTGAGGGTGAGCG</t>
  </si>
  <si>
    <t>GAACCACTGCATCCTGGTCA</t>
  </si>
  <si>
    <t>GAGGTGAGCCGAGATGTAGC</t>
    <phoneticPr fontId="2" type="noConversion"/>
  </si>
  <si>
    <t>CCGTCACGGCCTCTAAATGT</t>
  </si>
  <si>
    <t>GGCTGTGAGGAACTATAAGTCG</t>
  </si>
  <si>
    <t>GATCAAGTCGATTCCTCAGAAAA</t>
  </si>
  <si>
    <t>AGCAATTGTTCCACCAAAGC</t>
  </si>
  <si>
    <t>CAGCAAGTCCATCTTCAGCA</t>
    <phoneticPr fontId="3"/>
  </si>
  <si>
    <t>ACTTCATACCCGCAATCCTG</t>
  </si>
  <si>
    <t>GAGGGTCAGGGAACTTAGCC</t>
  </si>
  <si>
    <t>GTGTATAGACCTGTCAAAGACTG</t>
  </si>
  <si>
    <t>TTCGGTTAGAATACGGGTCAG</t>
  </si>
  <si>
    <t>Marker name</t>
  </si>
  <si>
    <t>[S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/>
    <xf numFmtId="0" fontId="7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3" xfId="0" applyFont="1" applyFill="1" applyBorder="1" applyAlignment="1">
      <alignment vertical="center"/>
    </xf>
    <xf numFmtId="0" fontId="7" fillId="0" borderId="3" xfId="0" applyFont="1" applyFill="1" applyBorder="1" applyAlignment="1"/>
    <xf numFmtId="0" fontId="7" fillId="0" borderId="0" xfId="0" applyFont="1" applyFill="1" applyBorder="1" applyAlignment="1" applyProtection="1">
      <alignment horizontal="left" wrapText="1"/>
      <protection locked="0"/>
    </xf>
  </cellXfs>
  <cellStyles count="1">
    <cellStyle name="Normal" xfId="0" builtinId="0"/>
  </cellStyles>
  <dxfs count="4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6" sqref="B16"/>
    </sheetView>
  </sheetViews>
  <sheetFormatPr defaultColWidth="8.8125" defaultRowHeight="15.75" x14ac:dyDescent="0.5"/>
  <cols>
    <col min="1" max="1" width="17" customWidth="1"/>
    <col min="2" max="2" width="28.6875" customWidth="1"/>
    <col min="3" max="3" width="27.6875" customWidth="1"/>
    <col min="4" max="4" width="17" customWidth="1"/>
  </cols>
  <sheetData>
    <row r="1" spans="1:4" x14ac:dyDescent="0.5">
      <c r="A1" s="3" t="s">
        <v>379</v>
      </c>
      <c r="B1" s="3" t="s">
        <v>139</v>
      </c>
      <c r="C1" s="3" t="s">
        <v>140</v>
      </c>
      <c r="D1" s="3" t="s">
        <v>141</v>
      </c>
    </row>
    <row r="2" spans="1:4" x14ac:dyDescent="0.5">
      <c r="A2" s="4" t="s">
        <v>53</v>
      </c>
      <c r="B2" s="4" t="s">
        <v>142</v>
      </c>
      <c r="C2" s="4" t="s">
        <v>143</v>
      </c>
      <c r="D2" s="4" t="s">
        <v>144</v>
      </c>
    </row>
    <row r="3" spans="1:4" x14ac:dyDescent="0.5">
      <c r="A3" s="5" t="s">
        <v>85</v>
      </c>
      <c r="B3" s="5" t="s">
        <v>145</v>
      </c>
      <c r="C3" s="5" t="s">
        <v>146</v>
      </c>
      <c r="D3" s="5" t="s">
        <v>144</v>
      </c>
    </row>
    <row r="4" spans="1:4" x14ac:dyDescent="0.5">
      <c r="A4" s="5" t="s">
        <v>86</v>
      </c>
      <c r="B4" s="5" t="s">
        <v>147</v>
      </c>
      <c r="C4" s="5" t="s">
        <v>148</v>
      </c>
      <c r="D4" s="5" t="s">
        <v>144</v>
      </c>
    </row>
    <row r="5" spans="1:4" x14ac:dyDescent="0.5">
      <c r="A5" s="1" t="s">
        <v>1</v>
      </c>
      <c r="B5" s="1" t="s">
        <v>149</v>
      </c>
      <c r="C5" s="1" t="s">
        <v>150</v>
      </c>
      <c r="D5" s="5" t="s">
        <v>144</v>
      </c>
    </row>
    <row r="6" spans="1:4" x14ac:dyDescent="0.5">
      <c r="A6" s="6" t="s">
        <v>73</v>
      </c>
      <c r="B6" s="5" t="s">
        <v>151</v>
      </c>
      <c r="C6" s="5" t="s">
        <v>152</v>
      </c>
      <c r="D6" s="5" t="s">
        <v>144</v>
      </c>
    </row>
    <row r="7" spans="1:4" x14ac:dyDescent="0.5">
      <c r="A7" s="6" t="s">
        <v>153</v>
      </c>
      <c r="B7" s="5" t="s">
        <v>154</v>
      </c>
      <c r="C7" s="5" t="s">
        <v>155</v>
      </c>
      <c r="D7" s="5" t="s">
        <v>144</v>
      </c>
    </row>
    <row r="8" spans="1:4" x14ac:dyDescent="0.5">
      <c r="A8" s="6" t="s">
        <v>45</v>
      </c>
      <c r="B8" s="7" t="s">
        <v>156</v>
      </c>
      <c r="C8" s="7" t="s">
        <v>157</v>
      </c>
      <c r="D8" s="5" t="s">
        <v>144</v>
      </c>
    </row>
    <row r="9" spans="1:4" x14ac:dyDescent="0.5">
      <c r="A9" s="6" t="s">
        <v>92</v>
      </c>
      <c r="B9" s="5" t="s">
        <v>158</v>
      </c>
      <c r="C9" s="5" t="s">
        <v>159</v>
      </c>
      <c r="D9" s="5" t="s">
        <v>144</v>
      </c>
    </row>
    <row r="10" spans="1:4" x14ac:dyDescent="0.5">
      <c r="A10" s="6" t="s">
        <v>160</v>
      </c>
      <c r="B10" s="5" t="s">
        <v>161</v>
      </c>
      <c r="C10" s="5" t="s">
        <v>162</v>
      </c>
      <c r="D10" s="5" t="s">
        <v>144</v>
      </c>
    </row>
    <row r="11" spans="1:4" x14ac:dyDescent="0.5">
      <c r="A11" s="5" t="s">
        <v>88</v>
      </c>
      <c r="B11" s="5" t="s">
        <v>163</v>
      </c>
      <c r="C11" s="5" t="s">
        <v>164</v>
      </c>
      <c r="D11" s="5" t="s">
        <v>144</v>
      </c>
    </row>
    <row r="12" spans="1:4" x14ac:dyDescent="0.5">
      <c r="A12" s="5" t="s">
        <v>165</v>
      </c>
      <c r="B12" s="5" t="s">
        <v>166</v>
      </c>
      <c r="C12" s="5" t="s">
        <v>167</v>
      </c>
      <c r="D12" s="5" t="s">
        <v>144</v>
      </c>
    </row>
    <row r="13" spans="1:4" x14ac:dyDescent="0.5">
      <c r="A13" s="5" t="s">
        <v>75</v>
      </c>
      <c r="B13" s="5" t="s">
        <v>168</v>
      </c>
      <c r="C13" s="5" t="s">
        <v>169</v>
      </c>
      <c r="D13" s="5" t="s">
        <v>144</v>
      </c>
    </row>
    <row r="14" spans="1:4" x14ac:dyDescent="0.5">
      <c r="A14" s="6" t="s">
        <v>99</v>
      </c>
      <c r="B14" s="5" t="s">
        <v>170</v>
      </c>
      <c r="C14" s="5" t="s">
        <v>171</v>
      </c>
      <c r="D14" s="5" t="s">
        <v>144</v>
      </c>
    </row>
    <row r="15" spans="1:4" x14ac:dyDescent="0.5">
      <c r="A15" s="6" t="s">
        <v>37</v>
      </c>
      <c r="B15" s="5" t="s">
        <v>172</v>
      </c>
      <c r="C15" s="5" t="s">
        <v>173</v>
      </c>
      <c r="D15" s="5" t="s">
        <v>144</v>
      </c>
    </row>
    <row r="16" spans="1:4" x14ac:dyDescent="0.5">
      <c r="A16" s="6" t="s">
        <v>36</v>
      </c>
      <c r="B16" s="5" t="s">
        <v>174</v>
      </c>
      <c r="C16" s="5" t="s">
        <v>175</v>
      </c>
      <c r="D16" s="5" t="s">
        <v>144</v>
      </c>
    </row>
    <row r="17" spans="1:4" x14ac:dyDescent="0.5">
      <c r="A17" s="6" t="s">
        <v>57</v>
      </c>
      <c r="B17" s="5" t="s">
        <v>176</v>
      </c>
      <c r="C17" s="5" t="s">
        <v>177</v>
      </c>
      <c r="D17" s="5" t="s">
        <v>144</v>
      </c>
    </row>
    <row r="18" spans="1:4" x14ac:dyDescent="0.5">
      <c r="A18" s="6" t="s">
        <v>118</v>
      </c>
      <c r="B18" s="5" t="s">
        <v>178</v>
      </c>
      <c r="C18" s="5" t="s">
        <v>179</v>
      </c>
      <c r="D18" s="5" t="s">
        <v>144</v>
      </c>
    </row>
    <row r="19" spans="1:4" x14ac:dyDescent="0.5">
      <c r="A19" s="6" t="s">
        <v>84</v>
      </c>
      <c r="B19" s="7" t="s">
        <v>180</v>
      </c>
      <c r="C19" s="7" t="s">
        <v>181</v>
      </c>
      <c r="D19" s="5" t="s">
        <v>144</v>
      </c>
    </row>
    <row r="20" spans="1:4" x14ac:dyDescent="0.5">
      <c r="A20" s="6" t="s">
        <v>97</v>
      </c>
      <c r="B20" s="5" t="s">
        <v>182</v>
      </c>
      <c r="C20" s="5" t="s">
        <v>183</v>
      </c>
      <c r="D20" s="5" t="s">
        <v>144</v>
      </c>
    </row>
    <row r="21" spans="1:4" x14ac:dyDescent="0.5">
      <c r="A21" s="6" t="s">
        <v>49</v>
      </c>
      <c r="B21" s="5" t="s">
        <v>184</v>
      </c>
      <c r="C21" s="5" t="s">
        <v>185</v>
      </c>
      <c r="D21" s="5" t="s">
        <v>144</v>
      </c>
    </row>
    <row r="22" spans="1:4" x14ac:dyDescent="0.5">
      <c r="A22" s="2" t="s">
        <v>186</v>
      </c>
      <c r="B22" s="1" t="s">
        <v>187</v>
      </c>
      <c r="C22" s="1" t="s">
        <v>188</v>
      </c>
      <c r="D22" s="5" t="s">
        <v>144</v>
      </c>
    </row>
    <row r="23" spans="1:4" x14ac:dyDescent="0.5">
      <c r="A23" s="1" t="s">
        <v>189</v>
      </c>
      <c r="B23" s="1" t="s">
        <v>190</v>
      </c>
      <c r="C23" s="1" t="s">
        <v>191</v>
      </c>
      <c r="D23" s="5" t="s">
        <v>144</v>
      </c>
    </row>
    <row r="24" spans="1:4" x14ac:dyDescent="0.5">
      <c r="A24" s="6" t="s">
        <v>104</v>
      </c>
      <c r="B24" s="5" t="s">
        <v>192</v>
      </c>
      <c r="C24" s="5" t="s">
        <v>193</v>
      </c>
      <c r="D24" s="5" t="s">
        <v>144</v>
      </c>
    </row>
    <row r="25" spans="1:4" x14ac:dyDescent="0.5">
      <c r="A25" s="1" t="s">
        <v>194</v>
      </c>
      <c r="B25" s="1" t="s">
        <v>195</v>
      </c>
      <c r="C25" s="1" t="s">
        <v>196</v>
      </c>
      <c r="D25" s="5" t="s">
        <v>144</v>
      </c>
    </row>
    <row r="26" spans="1:4" x14ac:dyDescent="0.5">
      <c r="A26" s="6" t="s">
        <v>62</v>
      </c>
      <c r="B26" s="7" t="s">
        <v>197</v>
      </c>
      <c r="C26" s="7" t="s">
        <v>198</v>
      </c>
      <c r="D26" s="5" t="s">
        <v>144</v>
      </c>
    </row>
    <row r="27" spans="1:4" x14ac:dyDescent="0.5">
      <c r="A27" s="6" t="s">
        <v>117</v>
      </c>
      <c r="B27" s="5" t="s">
        <v>199</v>
      </c>
      <c r="C27" s="5" t="s">
        <v>200</v>
      </c>
      <c r="D27" s="5" t="s">
        <v>144</v>
      </c>
    </row>
    <row r="28" spans="1:4" x14ac:dyDescent="0.5">
      <c r="A28" s="6" t="s">
        <v>119</v>
      </c>
      <c r="B28" s="5" t="s">
        <v>201</v>
      </c>
      <c r="C28" s="5" t="s">
        <v>202</v>
      </c>
      <c r="D28" s="5" t="s">
        <v>144</v>
      </c>
    </row>
    <row r="29" spans="1:4" x14ac:dyDescent="0.5">
      <c r="A29" s="6" t="s">
        <v>203</v>
      </c>
      <c r="B29" s="5" t="s">
        <v>204</v>
      </c>
      <c r="C29" s="5" t="s">
        <v>205</v>
      </c>
      <c r="D29" s="5" t="s">
        <v>144</v>
      </c>
    </row>
    <row r="30" spans="1:4" x14ac:dyDescent="0.5">
      <c r="A30" s="6" t="s">
        <v>38</v>
      </c>
      <c r="B30" s="5" t="s">
        <v>206</v>
      </c>
      <c r="C30" s="5" t="s">
        <v>207</v>
      </c>
      <c r="D30" s="5" t="s">
        <v>144</v>
      </c>
    </row>
    <row r="31" spans="1:4" x14ac:dyDescent="0.5">
      <c r="A31" s="6" t="s">
        <v>56</v>
      </c>
      <c r="B31" s="5" t="s">
        <v>208</v>
      </c>
      <c r="C31" s="5" t="s">
        <v>209</v>
      </c>
      <c r="D31" s="5" t="s">
        <v>144</v>
      </c>
    </row>
    <row r="32" spans="1:4" x14ac:dyDescent="0.5">
      <c r="A32" s="6" t="s">
        <v>50</v>
      </c>
      <c r="B32" s="5" t="s">
        <v>210</v>
      </c>
      <c r="C32" s="5" t="s">
        <v>211</v>
      </c>
      <c r="D32" s="5" t="s">
        <v>144</v>
      </c>
    </row>
    <row r="33" spans="1:4" x14ac:dyDescent="0.5">
      <c r="A33" s="6" t="s">
        <v>212</v>
      </c>
      <c r="B33" s="5" t="s">
        <v>213</v>
      </c>
      <c r="C33" s="5" t="s">
        <v>214</v>
      </c>
      <c r="D33" s="5" t="s">
        <v>144</v>
      </c>
    </row>
    <row r="34" spans="1:4" x14ac:dyDescent="0.5">
      <c r="A34" s="6" t="s">
        <v>69</v>
      </c>
      <c r="B34" s="5" t="s">
        <v>215</v>
      </c>
      <c r="C34" s="5" t="s">
        <v>216</v>
      </c>
      <c r="D34" s="5" t="s">
        <v>144</v>
      </c>
    </row>
    <row r="35" spans="1:4" x14ac:dyDescent="0.5">
      <c r="A35" s="6" t="s">
        <v>135</v>
      </c>
      <c r="B35" s="5" t="s">
        <v>217</v>
      </c>
      <c r="C35" s="5" t="s">
        <v>218</v>
      </c>
      <c r="D35" s="5" t="s">
        <v>144</v>
      </c>
    </row>
    <row r="36" spans="1:4" x14ac:dyDescent="0.5">
      <c r="A36" s="5" t="s">
        <v>19</v>
      </c>
      <c r="B36" s="5" t="s">
        <v>219</v>
      </c>
      <c r="C36" s="5" t="s">
        <v>220</v>
      </c>
      <c r="D36" s="5" t="s">
        <v>144</v>
      </c>
    </row>
    <row r="37" spans="1:4" x14ac:dyDescent="0.5">
      <c r="A37" s="6" t="s">
        <v>127</v>
      </c>
      <c r="B37" s="5" t="s">
        <v>221</v>
      </c>
      <c r="C37" s="5" t="s">
        <v>222</v>
      </c>
      <c r="D37" s="5" t="s">
        <v>144</v>
      </c>
    </row>
    <row r="38" spans="1:4" x14ac:dyDescent="0.5">
      <c r="A38" s="6" t="s">
        <v>137</v>
      </c>
      <c r="B38" s="5" t="s">
        <v>223</v>
      </c>
      <c r="C38" s="5" t="s">
        <v>224</v>
      </c>
      <c r="D38" s="5" t="s">
        <v>144</v>
      </c>
    </row>
    <row r="39" spans="1:4" x14ac:dyDescent="0.5">
      <c r="A39" s="6" t="s">
        <v>95</v>
      </c>
      <c r="B39" s="5" t="s">
        <v>225</v>
      </c>
      <c r="C39" s="5" t="s">
        <v>226</v>
      </c>
      <c r="D39" s="5" t="s">
        <v>144</v>
      </c>
    </row>
    <row r="40" spans="1:4" x14ac:dyDescent="0.5">
      <c r="A40" s="6" t="s">
        <v>48</v>
      </c>
      <c r="B40" s="5" t="s">
        <v>227</v>
      </c>
      <c r="C40" s="5" t="s">
        <v>228</v>
      </c>
      <c r="D40" s="5" t="s">
        <v>144</v>
      </c>
    </row>
    <row r="41" spans="1:4" x14ac:dyDescent="0.5">
      <c r="A41" s="6" t="s">
        <v>17</v>
      </c>
      <c r="B41" s="5" t="s">
        <v>229</v>
      </c>
      <c r="C41" s="5" t="s">
        <v>230</v>
      </c>
      <c r="D41" s="5" t="s">
        <v>144</v>
      </c>
    </row>
    <row r="42" spans="1:4" x14ac:dyDescent="0.5">
      <c r="A42" s="5" t="s">
        <v>27</v>
      </c>
      <c r="B42" s="5" t="s">
        <v>231</v>
      </c>
      <c r="C42" s="5" t="s">
        <v>232</v>
      </c>
      <c r="D42" s="5" t="s">
        <v>144</v>
      </c>
    </row>
    <row r="43" spans="1:4" x14ac:dyDescent="0.5">
      <c r="A43" s="5" t="s">
        <v>83</v>
      </c>
      <c r="B43" s="5" t="s">
        <v>233</v>
      </c>
      <c r="C43" s="5" t="s">
        <v>234</v>
      </c>
      <c r="D43" s="5" t="s">
        <v>144</v>
      </c>
    </row>
    <row r="44" spans="1:4" x14ac:dyDescent="0.5">
      <c r="A44" s="6" t="s">
        <v>124</v>
      </c>
      <c r="B44" s="5" t="s">
        <v>235</v>
      </c>
      <c r="C44" s="5" t="s">
        <v>236</v>
      </c>
      <c r="D44" s="5" t="s">
        <v>144</v>
      </c>
    </row>
    <row r="45" spans="1:4" x14ac:dyDescent="0.5">
      <c r="A45" s="5" t="s">
        <v>15</v>
      </c>
      <c r="B45" s="5" t="s">
        <v>237</v>
      </c>
      <c r="C45" s="5" t="s">
        <v>238</v>
      </c>
      <c r="D45" s="5" t="s">
        <v>144</v>
      </c>
    </row>
    <row r="46" spans="1:4" x14ac:dyDescent="0.5">
      <c r="A46" s="6" t="s">
        <v>129</v>
      </c>
      <c r="B46" s="5" t="s">
        <v>239</v>
      </c>
      <c r="C46" s="5" t="s">
        <v>240</v>
      </c>
      <c r="D46" s="5" t="s">
        <v>144</v>
      </c>
    </row>
    <row r="47" spans="1:4" x14ac:dyDescent="0.5">
      <c r="A47" s="1" t="s">
        <v>241</v>
      </c>
      <c r="B47" s="1" t="s">
        <v>242</v>
      </c>
      <c r="C47" s="1" t="s">
        <v>243</v>
      </c>
      <c r="D47" s="5" t="s">
        <v>144</v>
      </c>
    </row>
    <row r="48" spans="1:4" x14ac:dyDescent="0.5">
      <c r="A48" s="2" t="s">
        <v>244</v>
      </c>
      <c r="B48" s="1" t="s">
        <v>239</v>
      </c>
      <c r="C48" s="1" t="s">
        <v>240</v>
      </c>
      <c r="D48" s="5" t="s">
        <v>144</v>
      </c>
    </row>
    <row r="49" spans="1:4" x14ac:dyDescent="0.5">
      <c r="A49" s="5" t="s">
        <v>89</v>
      </c>
      <c r="B49" s="5" t="s">
        <v>245</v>
      </c>
      <c r="C49" s="5" t="s">
        <v>246</v>
      </c>
      <c r="D49" s="5" t="s">
        <v>144</v>
      </c>
    </row>
    <row r="50" spans="1:4" x14ac:dyDescent="0.5">
      <c r="A50" s="5" t="s">
        <v>90</v>
      </c>
      <c r="B50" s="5" t="s">
        <v>247</v>
      </c>
      <c r="C50" s="5" t="s">
        <v>248</v>
      </c>
      <c r="D50" s="5" t="s">
        <v>144</v>
      </c>
    </row>
    <row r="51" spans="1:4" x14ac:dyDescent="0.5">
      <c r="A51" s="5" t="s">
        <v>87</v>
      </c>
      <c r="B51" s="5" t="s">
        <v>249</v>
      </c>
      <c r="C51" s="5" t="s">
        <v>250</v>
      </c>
      <c r="D51" s="5" t="s">
        <v>144</v>
      </c>
    </row>
    <row r="52" spans="1:4" x14ac:dyDescent="0.5">
      <c r="A52" s="6" t="s">
        <v>103</v>
      </c>
      <c r="B52" s="5" t="s">
        <v>251</v>
      </c>
      <c r="C52" s="5" t="s">
        <v>252</v>
      </c>
      <c r="D52" s="5" t="s">
        <v>144</v>
      </c>
    </row>
    <row r="53" spans="1:4" x14ac:dyDescent="0.5">
      <c r="A53" s="6" t="s">
        <v>131</v>
      </c>
      <c r="B53" s="5" t="s">
        <v>253</v>
      </c>
      <c r="C53" s="5" t="s">
        <v>254</v>
      </c>
      <c r="D53" s="5" t="s">
        <v>144</v>
      </c>
    </row>
    <row r="54" spans="1:4" x14ac:dyDescent="0.5">
      <c r="A54" s="6" t="s">
        <v>47</v>
      </c>
      <c r="B54" s="5" t="s">
        <v>255</v>
      </c>
      <c r="C54" s="5" t="s">
        <v>256</v>
      </c>
      <c r="D54" s="5" t="s">
        <v>144</v>
      </c>
    </row>
    <row r="55" spans="1:4" x14ac:dyDescent="0.5">
      <c r="A55" s="5" t="s">
        <v>11</v>
      </c>
      <c r="B55" s="5" t="s">
        <v>257</v>
      </c>
      <c r="C55" s="5" t="s">
        <v>258</v>
      </c>
      <c r="D55" s="5" t="s">
        <v>144</v>
      </c>
    </row>
    <row r="56" spans="1:4" x14ac:dyDescent="0.5">
      <c r="A56" s="6" t="s">
        <v>107</v>
      </c>
      <c r="B56" s="6" t="s">
        <v>259</v>
      </c>
      <c r="C56" s="6" t="s">
        <v>260</v>
      </c>
      <c r="D56" s="5" t="s">
        <v>144</v>
      </c>
    </row>
    <row r="57" spans="1:4" x14ac:dyDescent="0.5">
      <c r="A57" s="5" t="s">
        <v>13</v>
      </c>
      <c r="B57" s="5" t="s">
        <v>261</v>
      </c>
      <c r="C57" s="5" t="s">
        <v>262</v>
      </c>
      <c r="D57" s="5" t="s">
        <v>144</v>
      </c>
    </row>
    <row r="58" spans="1:4" x14ac:dyDescent="0.5">
      <c r="A58" s="6" t="s">
        <v>72</v>
      </c>
      <c r="B58" s="5" t="s">
        <v>263</v>
      </c>
      <c r="C58" s="5" t="s">
        <v>264</v>
      </c>
      <c r="D58" s="5" t="s">
        <v>144</v>
      </c>
    </row>
    <row r="59" spans="1:4" x14ac:dyDescent="0.5">
      <c r="A59" s="5" t="s">
        <v>265</v>
      </c>
      <c r="B59" s="5" t="s">
        <v>266</v>
      </c>
      <c r="C59" s="5" t="s">
        <v>267</v>
      </c>
      <c r="D59" s="5" t="s">
        <v>144</v>
      </c>
    </row>
    <row r="60" spans="1:4" x14ac:dyDescent="0.5">
      <c r="A60" s="6" t="s">
        <v>121</v>
      </c>
      <c r="B60" s="5" t="s">
        <v>268</v>
      </c>
      <c r="C60" s="5" t="s">
        <v>269</v>
      </c>
      <c r="D60" s="5" t="s">
        <v>144</v>
      </c>
    </row>
    <row r="61" spans="1:4" x14ac:dyDescent="0.5">
      <c r="A61" s="5" t="s">
        <v>91</v>
      </c>
      <c r="B61" s="5" t="s">
        <v>270</v>
      </c>
      <c r="C61" s="5" t="s">
        <v>271</v>
      </c>
      <c r="D61" s="5" t="s">
        <v>144</v>
      </c>
    </row>
    <row r="62" spans="1:4" x14ac:dyDescent="0.5">
      <c r="A62" s="6" t="s">
        <v>272</v>
      </c>
      <c r="B62" s="5" t="s">
        <v>273</v>
      </c>
      <c r="C62" s="5" t="s">
        <v>274</v>
      </c>
      <c r="D62" s="5" t="s">
        <v>144</v>
      </c>
    </row>
    <row r="63" spans="1:4" x14ac:dyDescent="0.5">
      <c r="A63" s="5" t="s">
        <v>80</v>
      </c>
      <c r="B63" s="5" t="s">
        <v>275</v>
      </c>
      <c r="C63" s="5" t="s">
        <v>276</v>
      </c>
      <c r="D63" s="5" t="s">
        <v>144</v>
      </c>
    </row>
    <row r="64" spans="1:4" x14ac:dyDescent="0.5">
      <c r="A64" s="5" t="s">
        <v>76</v>
      </c>
      <c r="B64" s="5" t="s">
        <v>277</v>
      </c>
      <c r="C64" s="5" t="s">
        <v>278</v>
      </c>
      <c r="D64" s="5" t="s">
        <v>144</v>
      </c>
    </row>
    <row r="65" spans="1:4" x14ac:dyDescent="0.5">
      <c r="A65" s="6" t="s">
        <v>120</v>
      </c>
      <c r="B65" s="5" t="s">
        <v>279</v>
      </c>
      <c r="C65" s="5" t="s">
        <v>280</v>
      </c>
      <c r="D65" s="5" t="s">
        <v>144</v>
      </c>
    </row>
    <row r="66" spans="1:4" x14ac:dyDescent="0.5">
      <c r="A66" s="6" t="s">
        <v>74</v>
      </c>
      <c r="B66" s="5" t="s">
        <v>281</v>
      </c>
      <c r="C66" s="5" t="s">
        <v>282</v>
      </c>
      <c r="D66" s="5" t="s">
        <v>144</v>
      </c>
    </row>
    <row r="67" spans="1:4" x14ac:dyDescent="0.5">
      <c r="A67" s="6" t="s">
        <v>122</v>
      </c>
      <c r="B67" s="5" t="s">
        <v>283</v>
      </c>
      <c r="C67" s="5" t="s">
        <v>284</v>
      </c>
      <c r="D67" s="5" t="s">
        <v>144</v>
      </c>
    </row>
    <row r="68" spans="1:4" x14ac:dyDescent="0.5">
      <c r="A68" s="1" t="s">
        <v>285</v>
      </c>
      <c r="B68" s="1" t="s">
        <v>286</v>
      </c>
      <c r="C68" s="1" t="s">
        <v>287</v>
      </c>
      <c r="D68" s="5" t="s">
        <v>144</v>
      </c>
    </row>
    <row r="69" spans="1:4" x14ac:dyDescent="0.5">
      <c r="A69" s="6" t="s">
        <v>115</v>
      </c>
      <c r="B69" s="5" t="s">
        <v>288</v>
      </c>
      <c r="C69" s="5" t="s">
        <v>289</v>
      </c>
      <c r="D69" s="5" t="s">
        <v>144</v>
      </c>
    </row>
    <row r="70" spans="1:4" x14ac:dyDescent="0.5">
      <c r="A70" s="6" t="s">
        <v>66</v>
      </c>
      <c r="B70" s="5" t="s">
        <v>290</v>
      </c>
      <c r="C70" s="5" t="s">
        <v>291</v>
      </c>
      <c r="D70" s="5" t="s">
        <v>144</v>
      </c>
    </row>
    <row r="71" spans="1:4" x14ac:dyDescent="0.5">
      <c r="A71" s="6" t="s">
        <v>134</v>
      </c>
      <c r="B71" s="5" t="s">
        <v>292</v>
      </c>
      <c r="C71" s="5" t="s">
        <v>293</v>
      </c>
      <c r="D71" s="5" t="s">
        <v>144</v>
      </c>
    </row>
    <row r="72" spans="1:4" x14ac:dyDescent="0.5">
      <c r="A72" s="6" t="s">
        <v>60</v>
      </c>
      <c r="B72" s="5" t="s">
        <v>294</v>
      </c>
      <c r="C72" s="5" t="s">
        <v>295</v>
      </c>
      <c r="D72" s="5" t="s">
        <v>144</v>
      </c>
    </row>
    <row r="73" spans="1:4" x14ac:dyDescent="0.5">
      <c r="A73" s="6" t="s">
        <v>55</v>
      </c>
      <c r="B73" s="5" t="s">
        <v>296</v>
      </c>
      <c r="C73" s="5" t="s">
        <v>297</v>
      </c>
      <c r="D73" s="5" t="s">
        <v>144</v>
      </c>
    </row>
    <row r="74" spans="1:4" x14ac:dyDescent="0.5">
      <c r="A74" s="5" t="s">
        <v>28</v>
      </c>
      <c r="B74" s="5" t="s">
        <v>298</v>
      </c>
      <c r="C74" s="5" t="s">
        <v>299</v>
      </c>
      <c r="D74" s="5" t="s">
        <v>144</v>
      </c>
    </row>
    <row r="75" spans="1:4" x14ac:dyDescent="0.5">
      <c r="A75" s="6" t="s">
        <v>132</v>
      </c>
      <c r="B75" s="5" t="s">
        <v>300</v>
      </c>
      <c r="C75" s="5" t="s">
        <v>301</v>
      </c>
      <c r="D75" s="5" t="s">
        <v>144</v>
      </c>
    </row>
    <row r="76" spans="1:4" x14ac:dyDescent="0.5">
      <c r="A76" s="5" t="s">
        <v>79</v>
      </c>
      <c r="B76" s="5" t="s">
        <v>302</v>
      </c>
      <c r="C76" s="5" t="s">
        <v>303</v>
      </c>
      <c r="D76" s="5" t="s">
        <v>144</v>
      </c>
    </row>
    <row r="77" spans="1:4" x14ac:dyDescent="0.5">
      <c r="A77" s="5" t="s">
        <v>29</v>
      </c>
      <c r="B77" s="5" t="s">
        <v>304</v>
      </c>
      <c r="C77" s="5" t="s">
        <v>305</v>
      </c>
      <c r="D77" s="5" t="s">
        <v>144</v>
      </c>
    </row>
    <row r="78" spans="1:4" x14ac:dyDescent="0.5">
      <c r="A78" s="1" t="s">
        <v>306</v>
      </c>
      <c r="B78" s="1" t="s">
        <v>307</v>
      </c>
      <c r="C78" s="1" t="s">
        <v>308</v>
      </c>
      <c r="D78" s="5" t="s">
        <v>144</v>
      </c>
    </row>
    <row r="79" spans="1:4" x14ac:dyDescent="0.5">
      <c r="A79" s="6" t="s">
        <v>113</v>
      </c>
      <c r="B79" s="5" t="s">
        <v>309</v>
      </c>
      <c r="C79" s="5" t="s">
        <v>310</v>
      </c>
      <c r="D79" s="5" t="s">
        <v>144</v>
      </c>
    </row>
    <row r="80" spans="1:4" x14ac:dyDescent="0.5">
      <c r="A80" s="5" t="s">
        <v>311</v>
      </c>
      <c r="B80" s="5" t="s">
        <v>312</v>
      </c>
      <c r="C80" s="5" t="s">
        <v>313</v>
      </c>
      <c r="D80" s="5" t="s">
        <v>144</v>
      </c>
    </row>
    <row r="81" spans="1:4" x14ac:dyDescent="0.5">
      <c r="A81" s="5" t="s">
        <v>314</v>
      </c>
      <c r="B81" s="7" t="s">
        <v>315</v>
      </c>
      <c r="C81" s="7" t="s">
        <v>316</v>
      </c>
      <c r="D81" s="5" t="s">
        <v>144</v>
      </c>
    </row>
    <row r="82" spans="1:4" x14ac:dyDescent="0.5">
      <c r="A82" s="6" t="s">
        <v>8</v>
      </c>
      <c r="B82" s="5" t="s">
        <v>317</v>
      </c>
      <c r="C82" s="5" t="s">
        <v>318</v>
      </c>
      <c r="D82" s="5" t="s">
        <v>144</v>
      </c>
    </row>
    <row r="83" spans="1:4" x14ac:dyDescent="0.5">
      <c r="A83" s="8" t="s">
        <v>32</v>
      </c>
      <c r="B83" s="5" t="s">
        <v>319</v>
      </c>
      <c r="C83" s="5" t="s">
        <v>320</v>
      </c>
      <c r="D83" s="5" t="s">
        <v>144</v>
      </c>
    </row>
    <row r="84" spans="1:4" x14ac:dyDescent="0.5">
      <c r="A84" s="6" t="s">
        <v>136</v>
      </c>
      <c r="B84" s="5" t="s">
        <v>321</v>
      </c>
      <c r="C84" s="5" t="s">
        <v>322</v>
      </c>
      <c r="D84" s="5" t="s">
        <v>144</v>
      </c>
    </row>
    <row r="85" spans="1:4" x14ac:dyDescent="0.5">
      <c r="A85" s="1" t="s">
        <v>323</v>
      </c>
      <c r="B85" s="1" t="s">
        <v>324</v>
      </c>
      <c r="C85" s="1" t="s">
        <v>325</v>
      </c>
      <c r="D85" s="5" t="s">
        <v>144</v>
      </c>
    </row>
    <row r="86" spans="1:4" x14ac:dyDescent="0.5">
      <c r="A86" s="6" t="s">
        <v>128</v>
      </c>
      <c r="B86" s="5" t="s">
        <v>326</v>
      </c>
      <c r="C86" s="5" t="s">
        <v>327</v>
      </c>
      <c r="D86" s="5" t="s">
        <v>144</v>
      </c>
    </row>
    <row r="87" spans="1:4" x14ac:dyDescent="0.5">
      <c r="A87" s="5" t="s">
        <v>10</v>
      </c>
      <c r="B87" s="5" t="s">
        <v>328</v>
      </c>
      <c r="C87" s="5" t="s">
        <v>329</v>
      </c>
      <c r="D87" s="5" t="s">
        <v>144</v>
      </c>
    </row>
    <row r="88" spans="1:4" x14ac:dyDescent="0.5">
      <c r="A88" s="6" t="s">
        <v>46</v>
      </c>
      <c r="B88" s="5" t="s">
        <v>330</v>
      </c>
      <c r="C88" s="5" t="s">
        <v>331</v>
      </c>
      <c r="D88" s="5" t="s">
        <v>144</v>
      </c>
    </row>
    <row r="89" spans="1:4" x14ac:dyDescent="0.5">
      <c r="A89" s="6" t="s">
        <v>67</v>
      </c>
      <c r="B89" s="5"/>
      <c r="C89" s="5"/>
      <c r="D89" s="5" t="s">
        <v>380</v>
      </c>
    </row>
    <row r="90" spans="1:4" x14ac:dyDescent="0.5">
      <c r="A90" s="6" t="s">
        <v>43</v>
      </c>
      <c r="B90" s="5"/>
      <c r="C90" s="5"/>
      <c r="D90" s="5" t="s">
        <v>380</v>
      </c>
    </row>
    <row r="91" spans="1:4" x14ac:dyDescent="0.5">
      <c r="A91" s="6" t="s">
        <v>96</v>
      </c>
      <c r="B91" s="5"/>
      <c r="C91" s="5"/>
      <c r="D91" s="5" t="s">
        <v>380</v>
      </c>
    </row>
    <row r="92" spans="1:4" x14ac:dyDescent="0.5">
      <c r="A92" s="6" t="s">
        <v>34</v>
      </c>
      <c r="B92" s="5"/>
      <c r="C92" s="5"/>
      <c r="D92" s="5" t="s">
        <v>380</v>
      </c>
    </row>
    <row r="93" spans="1:4" x14ac:dyDescent="0.5">
      <c r="A93" s="6" t="s">
        <v>108</v>
      </c>
      <c r="B93" s="5"/>
      <c r="C93" s="5"/>
      <c r="D93" s="5" t="s">
        <v>380</v>
      </c>
    </row>
    <row r="94" spans="1:4" x14ac:dyDescent="0.5">
      <c r="A94" s="6" t="s">
        <v>123</v>
      </c>
      <c r="B94" s="5"/>
      <c r="C94" s="5"/>
      <c r="D94" s="5" t="s">
        <v>380</v>
      </c>
    </row>
    <row r="95" spans="1:4" x14ac:dyDescent="0.5">
      <c r="A95" s="6" t="s">
        <v>106</v>
      </c>
      <c r="B95" s="5"/>
      <c r="C95" s="5"/>
      <c r="D95" s="5" t="s">
        <v>380</v>
      </c>
    </row>
    <row r="96" spans="1:4" x14ac:dyDescent="0.5">
      <c r="A96" s="6" t="s">
        <v>41</v>
      </c>
      <c r="B96" s="5"/>
      <c r="C96" s="5"/>
      <c r="D96" s="5" t="s">
        <v>380</v>
      </c>
    </row>
    <row r="97" spans="1:4" x14ac:dyDescent="0.5">
      <c r="A97" s="8" t="s">
        <v>102</v>
      </c>
      <c r="B97" s="5"/>
      <c r="C97" s="5"/>
      <c r="D97" s="5" t="s">
        <v>380</v>
      </c>
    </row>
    <row r="98" spans="1:4" x14ac:dyDescent="0.5">
      <c r="A98" s="6" t="s">
        <v>100</v>
      </c>
      <c r="B98" s="5"/>
      <c r="C98" s="5"/>
      <c r="D98" s="5" t="s">
        <v>380</v>
      </c>
    </row>
    <row r="99" spans="1:4" x14ac:dyDescent="0.5">
      <c r="A99" s="5" t="s">
        <v>78</v>
      </c>
      <c r="B99" s="5"/>
      <c r="C99" s="5"/>
      <c r="D99" s="5" t="s">
        <v>380</v>
      </c>
    </row>
    <row r="100" spans="1:4" x14ac:dyDescent="0.5">
      <c r="A100" s="6" t="s">
        <v>133</v>
      </c>
      <c r="B100" s="5"/>
      <c r="C100" s="5"/>
      <c r="D100" s="5" t="s">
        <v>380</v>
      </c>
    </row>
    <row r="101" spans="1:4" x14ac:dyDescent="0.5">
      <c r="A101" s="6" t="s">
        <v>332</v>
      </c>
      <c r="B101" s="5"/>
      <c r="C101" s="5"/>
      <c r="D101" s="5" t="s">
        <v>380</v>
      </c>
    </row>
    <row r="102" spans="1:4" x14ac:dyDescent="0.5">
      <c r="A102" s="6" t="s">
        <v>105</v>
      </c>
      <c r="B102" s="5"/>
      <c r="C102" s="5"/>
      <c r="D102" s="5" t="s">
        <v>380</v>
      </c>
    </row>
    <row r="103" spans="1:4" x14ac:dyDescent="0.5">
      <c r="A103" s="6" t="s">
        <v>21</v>
      </c>
      <c r="B103" s="5"/>
      <c r="C103" s="5"/>
      <c r="D103" s="5" t="s">
        <v>380</v>
      </c>
    </row>
    <row r="104" spans="1:4" x14ac:dyDescent="0.5">
      <c r="A104" s="6" t="s">
        <v>116</v>
      </c>
      <c r="B104" s="5"/>
      <c r="C104" s="5"/>
      <c r="D104" s="5" t="s">
        <v>380</v>
      </c>
    </row>
    <row r="105" spans="1:4" x14ac:dyDescent="0.5">
      <c r="A105" s="1" t="s">
        <v>3</v>
      </c>
      <c r="B105" s="5"/>
      <c r="C105" s="5"/>
      <c r="D105" s="5" t="s">
        <v>380</v>
      </c>
    </row>
    <row r="106" spans="1:4" x14ac:dyDescent="0.5">
      <c r="A106" s="6" t="s">
        <v>20</v>
      </c>
      <c r="B106" s="5"/>
      <c r="C106" s="5"/>
      <c r="D106" s="5" t="s">
        <v>380</v>
      </c>
    </row>
    <row r="107" spans="1:4" x14ac:dyDescent="0.5">
      <c r="A107" s="8" t="s">
        <v>333</v>
      </c>
      <c r="B107" s="5" t="s">
        <v>334</v>
      </c>
      <c r="C107" s="5" t="s">
        <v>335</v>
      </c>
      <c r="D107" s="5" t="s">
        <v>144</v>
      </c>
    </row>
    <row r="108" spans="1:4" x14ac:dyDescent="0.5">
      <c r="A108" s="6" t="s">
        <v>336</v>
      </c>
      <c r="B108" s="5"/>
      <c r="C108" s="5"/>
      <c r="D108" s="5" t="s">
        <v>380</v>
      </c>
    </row>
    <row r="109" spans="1:4" x14ac:dyDescent="0.5">
      <c r="A109" s="6" t="s">
        <v>40</v>
      </c>
      <c r="B109" s="5"/>
      <c r="C109" s="5"/>
      <c r="D109" s="5" t="s">
        <v>380</v>
      </c>
    </row>
    <row r="110" spans="1:4" x14ac:dyDescent="0.5">
      <c r="A110" s="6" t="s">
        <v>39</v>
      </c>
      <c r="B110" s="5"/>
      <c r="C110" s="5"/>
      <c r="D110" s="5" t="s">
        <v>380</v>
      </c>
    </row>
    <row r="111" spans="1:4" x14ac:dyDescent="0.5">
      <c r="A111" s="6" t="s">
        <v>101</v>
      </c>
      <c r="B111" s="5"/>
      <c r="C111" s="5"/>
      <c r="D111" s="5" t="s">
        <v>380</v>
      </c>
    </row>
    <row r="112" spans="1:4" x14ac:dyDescent="0.5">
      <c r="A112" s="5" t="s">
        <v>81</v>
      </c>
      <c r="B112" s="5"/>
      <c r="C112" s="5"/>
      <c r="D112" s="5" t="s">
        <v>380</v>
      </c>
    </row>
    <row r="113" spans="1:4" x14ac:dyDescent="0.5">
      <c r="A113" s="6" t="s">
        <v>42</v>
      </c>
      <c r="B113" s="5"/>
      <c r="C113" s="5"/>
      <c r="D113" s="5" t="s">
        <v>380</v>
      </c>
    </row>
    <row r="114" spans="1:4" x14ac:dyDescent="0.5">
      <c r="A114" s="6" t="s">
        <v>94</v>
      </c>
      <c r="B114" s="5"/>
      <c r="C114" s="5"/>
      <c r="D114" s="5" t="s">
        <v>380</v>
      </c>
    </row>
    <row r="115" spans="1:4" x14ac:dyDescent="0.5">
      <c r="A115" s="5" t="s">
        <v>82</v>
      </c>
      <c r="B115" s="5"/>
      <c r="C115" s="5"/>
      <c r="D115" s="5" t="s">
        <v>380</v>
      </c>
    </row>
    <row r="116" spans="1:4" x14ac:dyDescent="0.5">
      <c r="A116" s="5" t="s">
        <v>22</v>
      </c>
      <c r="B116" s="5"/>
      <c r="C116" s="5"/>
      <c r="D116" s="5" t="s">
        <v>380</v>
      </c>
    </row>
    <row r="117" spans="1:4" x14ac:dyDescent="0.5">
      <c r="A117" s="6" t="s">
        <v>138</v>
      </c>
      <c r="B117" s="5"/>
      <c r="C117" s="5"/>
      <c r="D117" s="5" t="s">
        <v>380</v>
      </c>
    </row>
    <row r="118" spans="1:4" x14ac:dyDescent="0.5">
      <c r="A118" s="6" t="s">
        <v>111</v>
      </c>
      <c r="B118" s="5"/>
      <c r="C118" s="5"/>
      <c r="D118" s="5" t="s">
        <v>380</v>
      </c>
    </row>
    <row r="119" spans="1:4" x14ac:dyDescent="0.5">
      <c r="A119" s="5" t="s">
        <v>337</v>
      </c>
      <c r="B119" s="5"/>
      <c r="C119" s="5"/>
      <c r="D119" s="5" t="s">
        <v>380</v>
      </c>
    </row>
    <row r="120" spans="1:4" x14ac:dyDescent="0.5">
      <c r="A120" s="5" t="s">
        <v>77</v>
      </c>
      <c r="B120" s="5"/>
      <c r="C120" s="5"/>
      <c r="D120" s="5" t="s">
        <v>380</v>
      </c>
    </row>
    <row r="121" spans="1:4" x14ac:dyDescent="0.5">
      <c r="A121" s="5" t="s">
        <v>93</v>
      </c>
      <c r="B121" s="5"/>
      <c r="C121" s="5"/>
      <c r="D121" s="5" t="s">
        <v>380</v>
      </c>
    </row>
    <row r="122" spans="1:4" x14ac:dyDescent="0.5">
      <c r="A122" s="6" t="s">
        <v>338</v>
      </c>
      <c r="B122" s="5"/>
      <c r="C122" s="5"/>
      <c r="D122" s="5" t="s">
        <v>380</v>
      </c>
    </row>
    <row r="123" spans="1:4" x14ac:dyDescent="0.5">
      <c r="A123" s="5" t="s">
        <v>5</v>
      </c>
      <c r="B123" s="5"/>
      <c r="C123" s="5"/>
      <c r="D123" s="5" t="s">
        <v>380</v>
      </c>
    </row>
    <row r="124" spans="1:4" x14ac:dyDescent="0.5">
      <c r="A124" s="6" t="s">
        <v>109</v>
      </c>
      <c r="B124" s="5"/>
      <c r="C124" s="5"/>
      <c r="D124" s="5" t="s">
        <v>380</v>
      </c>
    </row>
    <row r="125" spans="1:4" x14ac:dyDescent="0.5">
      <c r="A125" s="6" t="s">
        <v>33</v>
      </c>
      <c r="B125" s="5"/>
      <c r="C125" s="5"/>
      <c r="D125" s="5" t="s">
        <v>380</v>
      </c>
    </row>
    <row r="126" spans="1:4" x14ac:dyDescent="0.5">
      <c r="A126" s="5" t="s">
        <v>12</v>
      </c>
      <c r="B126" s="5"/>
      <c r="C126" s="5"/>
      <c r="D126" s="5" t="s">
        <v>380</v>
      </c>
    </row>
    <row r="127" spans="1:4" x14ac:dyDescent="0.5">
      <c r="A127" s="6" t="s">
        <v>61</v>
      </c>
      <c r="B127" s="5"/>
      <c r="C127" s="5"/>
      <c r="D127" s="5" t="s">
        <v>380</v>
      </c>
    </row>
    <row r="128" spans="1:4" x14ac:dyDescent="0.5">
      <c r="A128" s="5" t="s">
        <v>18</v>
      </c>
      <c r="B128" s="5"/>
      <c r="C128" s="5"/>
      <c r="D128" s="5" t="s">
        <v>380</v>
      </c>
    </row>
    <row r="129" spans="1:4" x14ac:dyDescent="0.5">
      <c r="A129" s="6" t="s">
        <v>58</v>
      </c>
      <c r="B129" s="5"/>
      <c r="C129" s="5"/>
      <c r="D129" s="5" t="s">
        <v>380</v>
      </c>
    </row>
    <row r="130" spans="1:4" x14ac:dyDescent="0.5">
      <c r="A130" s="6" t="s">
        <v>125</v>
      </c>
      <c r="B130" s="6"/>
      <c r="C130" s="6"/>
      <c r="D130" s="5" t="s">
        <v>380</v>
      </c>
    </row>
    <row r="131" spans="1:4" x14ac:dyDescent="0.5">
      <c r="A131" s="6" t="s">
        <v>339</v>
      </c>
      <c r="B131" s="5"/>
      <c r="C131" s="5"/>
      <c r="D131" s="5" t="s">
        <v>380</v>
      </c>
    </row>
    <row r="132" spans="1:4" x14ac:dyDescent="0.5">
      <c r="A132" s="5" t="s">
        <v>6</v>
      </c>
      <c r="B132" s="5"/>
      <c r="C132" s="5"/>
      <c r="D132" s="5" t="s">
        <v>380</v>
      </c>
    </row>
    <row r="133" spans="1:4" x14ac:dyDescent="0.5">
      <c r="A133" s="6" t="s">
        <v>112</v>
      </c>
      <c r="B133" s="5"/>
      <c r="C133" s="5"/>
      <c r="D133" s="5" t="s">
        <v>380</v>
      </c>
    </row>
    <row r="134" spans="1:4" x14ac:dyDescent="0.5">
      <c r="A134" s="6" t="s">
        <v>110</v>
      </c>
      <c r="B134" s="5"/>
      <c r="C134" s="5"/>
      <c r="D134" s="5" t="s">
        <v>380</v>
      </c>
    </row>
    <row r="135" spans="1:4" x14ac:dyDescent="0.5">
      <c r="A135" s="1" t="s">
        <v>4</v>
      </c>
      <c r="B135" s="5"/>
      <c r="C135" s="5"/>
      <c r="D135" s="5" t="s">
        <v>380</v>
      </c>
    </row>
    <row r="136" spans="1:4" x14ac:dyDescent="0.5">
      <c r="A136" s="5" t="s">
        <v>23</v>
      </c>
      <c r="B136" s="7" t="s">
        <v>340</v>
      </c>
      <c r="C136" s="7" t="s">
        <v>341</v>
      </c>
      <c r="D136" s="5" t="s">
        <v>144</v>
      </c>
    </row>
    <row r="137" spans="1:4" x14ac:dyDescent="0.5">
      <c r="A137" s="5" t="s">
        <v>14</v>
      </c>
      <c r="B137" s="5"/>
      <c r="C137" s="5"/>
      <c r="D137" s="5" t="s">
        <v>380</v>
      </c>
    </row>
    <row r="138" spans="1:4" x14ac:dyDescent="0.5">
      <c r="A138" s="6" t="s">
        <v>98</v>
      </c>
      <c r="B138" s="5"/>
      <c r="C138" s="5"/>
      <c r="D138" s="5" t="s">
        <v>380</v>
      </c>
    </row>
    <row r="139" spans="1:4" x14ac:dyDescent="0.5">
      <c r="A139" s="6" t="s">
        <v>130</v>
      </c>
      <c r="B139" s="5"/>
      <c r="C139" s="5"/>
      <c r="D139" s="5" t="s">
        <v>380</v>
      </c>
    </row>
    <row r="140" spans="1:4" x14ac:dyDescent="0.5">
      <c r="A140" s="6" t="s">
        <v>68</v>
      </c>
      <c r="B140" s="5"/>
      <c r="C140" s="5"/>
      <c r="D140" s="5" t="s">
        <v>380</v>
      </c>
    </row>
    <row r="141" spans="1:4" x14ac:dyDescent="0.5">
      <c r="A141" s="6" t="s">
        <v>70</v>
      </c>
      <c r="B141" s="5"/>
      <c r="C141" s="5"/>
      <c r="D141" s="5" t="s">
        <v>380</v>
      </c>
    </row>
    <row r="142" spans="1:4" x14ac:dyDescent="0.5">
      <c r="A142" s="1" t="s">
        <v>2</v>
      </c>
      <c r="B142" s="5"/>
      <c r="C142" s="5"/>
      <c r="D142" s="5" t="s">
        <v>380</v>
      </c>
    </row>
    <row r="143" spans="1:4" x14ac:dyDescent="0.5">
      <c r="A143" s="6" t="s">
        <v>31</v>
      </c>
      <c r="B143" s="5"/>
      <c r="C143" s="5"/>
      <c r="D143" s="5" t="s">
        <v>380</v>
      </c>
    </row>
    <row r="144" spans="1:4" x14ac:dyDescent="0.5">
      <c r="A144" s="5" t="s">
        <v>30</v>
      </c>
      <c r="B144" s="5"/>
      <c r="C144" s="5"/>
      <c r="D144" s="5" t="s">
        <v>380</v>
      </c>
    </row>
    <row r="145" spans="1:4" x14ac:dyDescent="0.5">
      <c r="A145" s="6" t="s">
        <v>114</v>
      </c>
      <c r="B145" s="5"/>
      <c r="C145" s="5"/>
      <c r="D145" s="5" t="s">
        <v>380</v>
      </c>
    </row>
    <row r="146" spans="1:4" x14ac:dyDescent="0.5">
      <c r="A146" s="6" t="s">
        <v>51</v>
      </c>
      <c r="B146" s="1"/>
      <c r="C146" s="5"/>
      <c r="D146" s="5" t="s">
        <v>380</v>
      </c>
    </row>
    <row r="147" spans="1:4" x14ac:dyDescent="0.5">
      <c r="A147" s="6" t="s">
        <v>71</v>
      </c>
      <c r="B147" s="9" t="s">
        <v>342</v>
      </c>
      <c r="C147" s="9" t="s">
        <v>343</v>
      </c>
      <c r="D147" s="5" t="s">
        <v>144</v>
      </c>
    </row>
    <row r="148" spans="1:4" x14ac:dyDescent="0.5">
      <c r="A148" s="6" t="s">
        <v>44</v>
      </c>
      <c r="B148" s="5" t="s">
        <v>344</v>
      </c>
      <c r="C148" s="5" t="s">
        <v>345</v>
      </c>
      <c r="D148" s="5" t="s">
        <v>144</v>
      </c>
    </row>
    <row r="149" spans="1:4" x14ac:dyDescent="0.5">
      <c r="A149" s="6" t="s">
        <v>35</v>
      </c>
      <c r="B149" s="5" t="s">
        <v>346</v>
      </c>
      <c r="C149" s="5" t="s">
        <v>347</v>
      </c>
      <c r="D149" s="5" t="s">
        <v>144</v>
      </c>
    </row>
    <row r="150" spans="1:4" ht="15.5" customHeight="1" x14ac:dyDescent="0.5">
      <c r="A150" s="6" t="s">
        <v>52</v>
      </c>
      <c r="B150" s="12" t="s">
        <v>348</v>
      </c>
      <c r="C150" s="12" t="s">
        <v>349</v>
      </c>
      <c r="D150" s="5" t="s">
        <v>144</v>
      </c>
    </row>
    <row r="151" spans="1:4" x14ac:dyDescent="0.5">
      <c r="A151" s="6" t="s">
        <v>63</v>
      </c>
      <c r="B151" s="7" t="s">
        <v>350</v>
      </c>
      <c r="C151" s="7" t="s">
        <v>351</v>
      </c>
      <c r="D151" s="5" t="s">
        <v>144</v>
      </c>
    </row>
    <row r="152" spans="1:4" x14ac:dyDescent="0.5">
      <c r="A152" s="5" t="s">
        <v>25</v>
      </c>
      <c r="B152" s="5" t="s">
        <v>352</v>
      </c>
      <c r="C152" s="5" t="s">
        <v>353</v>
      </c>
      <c r="D152" s="5" t="s">
        <v>144</v>
      </c>
    </row>
    <row r="153" spans="1:4" x14ac:dyDescent="0.5">
      <c r="A153" s="5" t="s">
        <v>16</v>
      </c>
      <c r="B153" s="5" t="s">
        <v>354</v>
      </c>
      <c r="C153" s="5" t="s">
        <v>355</v>
      </c>
      <c r="D153" s="5" t="s">
        <v>144</v>
      </c>
    </row>
    <row r="154" spans="1:4" x14ac:dyDescent="0.5">
      <c r="A154" s="6" t="s">
        <v>64</v>
      </c>
      <c r="B154" s="5" t="s">
        <v>356</v>
      </c>
      <c r="C154" s="5" t="s">
        <v>357</v>
      </c>
      <c r="D154" s="5" t="s">
        <v>144</v>
      </c>
    </row>
    <row r="155" spans="1:4" x14ac:dyDescent="0.5">
      <c r="A155" s="6" t="s">
        <v>358</v>
      </c>
      <c r="B155" s="5" t="s">
        <v>359</v>
      </c>
      <c r="C155" s="5" t="s">
        <v>360</v>
      </c>
      <c r="D155" s="5" t="s">
        <v>144</v>
      </c>
    </row>
    <row r="156" spans="1:4" ht="14.75" customHeight="1" x14ac:dyDescent="0.5">
      <c r="A156" s="6" t="s">
        <v>126</v>
      </c>
      <c r="B156" s="12" t="s">
        <v>361</v>
      </c>
      <c r="C156" s="12" t="s">
        <v>362</v>
      </c>
      <c r="D156" s="5" t="s">
        <v>144</v>
      </c>
    </row>
    <row r="157" spans="1:4" x14ac:dyDescent="0.5">
      <c r="A157" s="6" t="s">
        <v>54</v>
      </c>
      <c r="B157" s="5" t="s">
        <v>363</v>
      </c>
      <c r="C157" s="5" t="s">
        <v>364</v>
      </c>
      <c r="D157" s="5" t="s">
        <v>144</v>
      </c>
    </row>
    <row r="158" spans="1:4" x14ac:dyDescent="0.5">
      <c r="A158" s="5" t="s">
        <v>26</v>
      </c>
      <c r="B158" s="7" t="s">
        <v>365</v>
      </c>
      <c r="C158" s="7" t="s">
        <v>366</v>
      </c>
      <c r="D158" s="5" t="s">
        <v>144</v>
      </c>
    </row>
    <row r="159" spans="1:4" x14ac:dyDescent="0.5">
      <c r="A159" s="6" t="s">
        <v>59</v>
      </c>
      <c r="B159" s="7" t="s">
        <v>367</v>
      </c>
      <c r="C159" s="7" t="s">
        <v>368</v>
      </c>
      <c r="D159" s="5" t="s">
        <v>144</v>
      </c>
    </row>
    <row r="160" spans="1:4" x14ac:dyDescent="0.5">
      <c r="A160" s="6" t="s">
        <v>7</v>
      </c>
      <c r="B160" s="7" t="s">
        <v>369</v>
      </c>
      <c r="C160" s="7" t="s">
        <v>370</v>
      </c>
      <c r="D160" s="5" t="s">
        <v>144</v>
      </c>
    </row>
    <row r="161" spans="1:4" x14ac:dyDescent="0.5">
      <c r="A161" s="5" t="s">
        <v>24</v>
      </c>
      <c r="B161" s="5" t="s">
        <v>371</v>
      </c>
      <c r="C161" s="5" t="s">
        <v>372</v>
      </c>
      <c r="D161" s="5" t="s">
        <v>144</v>
      </c>
    </row>
    <row r="162" spans="1:4" x14ac:dyDescent="0.5">
      <c r="A162" s="5" t="s">
        <v>9</v>
      </c>
      <c r="B162" s="7" t="s">
        <v>373</v>
      </c>
      <c r="C162" s="5" t="s">
        <v>374</v>
      </c>
      <c r="D162" s="5" t="s">
        <v>144</v>
      </c>
    </row>
    <row r="163" spans="1:4" x14ac:dyDescent="0.5">
      <c r="A163" s="5" t="s">
        <v>0</v>
      </c>
      <c r="B163" s="5" t="s">
        <v>375</v>
      </c>
      <c r="C163" s="5" t="s">
        <v>376</v>
      </c>
      <c r="D163" s="5" t="s">
        <v>144</v>
      </c>
    </row>
    <row r="164" spans="1:4" x14ac:dyDescent="0.5">
      <c r="A164" s="10" t="s">
        <v>65</v>
      </c>
      <c r="B164" s="11" t="s">
        <v>377</v>
      </c>
      <c r="C164" s="11" t="s">
        <v>378</v>
      </c>
      <c r="D164" s="10" t="s">
        <v>144</v>
      </c>
    </row>
  </sheetData>
  <conditionalFormatting sqref="B57">
    <cfRule type="expression" dxfId="3" priority="4" stopIfTrue="1">
      <formula>AND(COUNTIF($G57,"*,*") = 0,COUNTIF($G57,"*'*") = 0,COUNTIF($G57,"*""*") = 0,COUNTIF($G57,"*，*") = 0)=FALSE</formula>
    </cfRule>
  </conditionalFormatting>
  <conditionalFormatting sqref="C57">
    <cfRule type="expression" dxfId="2" priority="3" stopIfTrue="1">
      <formula>AND(COUNTIF($G57,"*,*") = 0,COUNTIF($G57,"*'*") = 0,COUNTIF($G57,"*""*") = 0,COUNTIF($G57,"*，*") = 0)=FALSE</formula>
    </cfRule>
  </conditionalFormatting>
  <conditionalFormatting sqref="B149">
    <cfRule type="expression" dxfId="1" priority="2" stopIfTrue="1">
      <formula>AND(COUNTIF($G149,"*,*") = 0,COUNTIF($G149,"*'*") = 0,COUNTIF($G149,"*""*") = 0,COUNTIF($G149,"*，*") = 0)=FALSE</formula>
    </cfRule>
  </conditionalFormatting>
  <conditionalFormatting sqref="C149">
    <cfRule type="expression" dxfId="0" priority="1" stopIfTrue="1">
      <formula>AND(COUNTIF($G149,"*,*") = 0,COUNTIF($G149,"*'*") = 0,COUNTIF($G149,"*""*") = 0,COUNTIF($G149,"*，*") = 0)=FALSE</formula>
    </cfRule>
  </conditionalFormatting>
  <dataValidations count="1">
    <dataValidation type="custom" allowBlank="1" showInputMessage="1" showErrorMessage="1" errorTitle="塩基配列エラー" error="－（ハイフン）、スペース等は入れずに配列のみをご入力ください。　　" promptTitle="塩基配列" prompt="5' から 3' 方向に半角でご入力ください_x000a_－（ハイフン）、スペース等は入れずに配列のみをご入力ください。_x000a_混合塩基はＩＵＢコードをご利用ください。" sqref="B57:C57 B149:C149">
      <formula1>AND(COUNTIF($G57,"*,*") = 0,COUNTIF($G57,"*'*") = 0,COUNTIF($G57,"*""*") = 0,COUNTIF($G57,"*，*") = 0,LENB($G57)&lt;=250)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mitry Filatov</cp:lastModifiedBy>
  <dcterms:created xsi:type="dcterms:W3CDTF">2018-06-04T12:07:33Z</dcterms:created>
  <dcterms:modified xsi:type="dcterms:W3CDTF">2019-05-23T14:18:04Z</dcterms:modified>
</cp:coreProperties>
</file>